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ドキュメント\研究室\2024年論文\Scientific Report投稿用\Supplementary information\"/>
    </mc:Choice>
  </mc:AlternateContent>
  <xr:revisionPtr revIDLastSave="0" documentId="13_ncr:1_{247E5674-39DD-4D12-9E77-D727D279D102}" xr6:coauthVersionLast="47" xr6:coauthVersionMax="47" xr10:uidLastSave="{00000000-0000-0000-0000-000000000000}"/>
  <bookViews>
    <workbookView xWindow="-108" yWindow="-108" windowWidth="23256" windowHeight="12576" xr2:uid="{60CF7566-77B5-E142-ACF4-BD3FBD4ECA58}"/>
  </bookViews>
  <sheets>
    <sheet name="Spreadsheet 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7" i="1" l="1"/>
  <c r="D8" i="1"/>
  <c r="D6" i="1"/>
  <c r="D5" i="1"/>
  <c r="D4" i="1"/>
  <c r="F8" i="1" l="1"/>
  <c r="G8" i="1" s="1"/>
  <c r="F4" i="1"/>
  <c r="G4" i="1" s="1"/>
  <c r="F5" i="1"/>
  <c r="G5" i="1" s="1"/>
  <c r="F7" i="1" l="1"/>
  <c r="G7" i="1" s="1"/>
  <c r="F6" i="1"/>
  <c r="G6" i="1" s="1"/>
  <c r="G9" i="1" s="1"/>
</calcChain>
</file>

<file path=xl/sharedStrings.xml><?xml version="1.0" encoding="utf-8"?>
<sst xmlns="http://schemas.openxmlformats.org/spreadsheetml/2006/main" count="9" uniqueCount="9">
  <si>
    <t>Kawade and Tsukaya, 2017</t>
    <phoneticPr fontId="1"/>
  </si>
  <si>
    <r>
      <rPr>
        <sz val="14"/>
        <color theme="1"/>
        <rFont val="Yu Gothic"/>
        <family val="2"/>
        <charset val="128"/>
      </rPr>
      <t>↓</t>
    </r>
    <r>
      <rPr>
        <sz val="14"/>
        <color theme="1"/>
        <rFont val="Segoe UI"/>
        <family val="2"/>
      </rPr>
      <t>Enter the probability of optimal recombination (</t>
    </r>
    <r>
      <rPr>
        <sz val="14"/>
        <color theme="1"/>
        <rFont val="Symbol"/>
        <family val="1"/>
        <charset val="2"/>
      </rPr>
      <t>a</t>
    </r>
    <r>
      <rPr>
        <sz val="14"/>
        <color theme="1"/>
        <rFont val="Segoe UI"/>
        <family val="2"/>
      </rPr>
      <t>)</t>
    </r>
    <phoneticPr fontId="1"/>
  </si>
  <si>
    <t>ratio</t>
    <phoneticPr fontId="1"/>
  </si>
  <si>
    <r>
      <rPr>
        <b/>
        <sz val="18"/>
        <color theme="1"/>
        <rFont val="Symbol"/>
        <family val="1"/>
        <charset val="2"/>
      </rPr>
      <t>a</t>
    </r>
    <r>
      <rPr>
        <b/>
        <sz val="18"/>
        <color theme="1"/>
        <rFont val="Segoe UI"/>
        <family val="2"/>
      </rPr>
      <t>=</t>
    </r>
    <phoneticPr fontId="1"/>
  </si>
  <si>
    <t>the plobability of optimal recombination</t>
    <phoneticPr fontId="1"/>
  </si>
  <si>
    <t>ploidy level</t>
    <phoneticPr fontId="1"/>
  </si>
  <si>
    <t>optimal recombination event</t>
    <phoneticPr fontId="1"/>
  </si>
  <si>
    <r>
      <rPr>
        <sz val="14"/>
        <color theme="1"/>
        <rFont val="游ゴシック"/>
        <family val="2"/>
        <charset val="128"/>
      </rPr>
      <t>↑</t>
    </r>
    <r>
      <rPr>
        <sz val="14"/>
        <color theme="1"/>
        <rFont val="Segoe UI"/>
        <family val="2"/>
      </rPr>
      <t>the ratio of bioluminescence-restored cells to transfected cells</t>
    </r>
    <phoneticPr fontId="1"/>
  </si>
  <si>
    <t>optimal recombination event at single cell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Segoe UI"/>
      <family val="2"/>
    </font>
    <font>
      <sz val="14"/>
      <color theme="1"/>
      <name val="Segoe UI"/>
      <family val="2"/>
    </font>
    <font>
      <sz val="14"/>
      <color theme="1"/>
      <name val="Segoe UI"/>
      <family val="2"/>
      <charset val="128"/>
    </font>
    <font>
      <sz val="14"/>
      <color theme="1"/>
      <name val="Yu Gothic"/>
      <family val="2"/>
      <charset val="128"/>
    </font>
    <font>
      <sz val="14"/>
      <color theme="1"/>
      <name val="Symbol"/>
      <family val="1"/>
      <charset val="2"/>
    </font>
    <font>
      <sz val="14"/>
      <color theme="1"/>
      <name val="游ゴシック"/>
      <family val="2"/>
      <charset val="128"/>
    </font>
    <font>
      <b/>
      <sz val="18"/>
      <color theme="1"/>
      <name val="Segoe UI"/>
      <family val="1"/>
      <charset val="2"/>
    </font>
    <font>
      <b/>
      <sz val="18"/>
      <color theme="1"/>
      <name val="Symbol"/>
      <family val="1"/>
      <charset val="2"/>
    </font>
    <font>
      <b/>
      <sz val="18"/>
      <color theme="1"/>
      <name val="Segoe UI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ck">
        <color rgb="FFFF0000"/>
      </left>
      <right style="thick">
        <color rgb="FFFF0000"/>
      </right>
      <top style="thick">
        <color rgb="FFFF0000"/>
      </top>
      <bottom style="thick">
        <color rgb="FFFF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10" fillId="2" borderId="1" xfId="0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 wrapText="1"/>
    </xf>
    <xf numFmtId="0" fontId="8" fillId="3" borderId="0" xfId="0" applyFont="1" applyFill="1" applyAlignment="1">
      <alignment horizontal="center" vertical="center"/>
    </xf>
    <xf numFmtId="0" fontId="10" fillId="3" borderId="2" xfId="0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496E64-89BB-C943-9E9E-61C57940C99B}">
  <dimension ref="A1:G12"/>
  <sheetViews>
    <sheetView tabSelected="1" zoomScale="80" zoomScaleNormal="80" workbookViewId="0">
      <selection activeCell="B3" sqref="B3"/>
    </sheetView>
  </sheetViews>
  <sheetFormatPr defaultColWidth="10.90625" defaultRowHeight="25.8" customHeight="1"/>
  <cols>
    <col min="1" max="1" width="4.54296875" style="1" customWidth="1"/>
    <col min="2" max="2" width="12.36328125" style="1" customWidth="1"/>
    <col min="3" max="3" width="11.36328125" style="1" customWidth="1"/>
    <col min="4" max="4" width="9.54296875" style="1" customWidth="1"/>
    <col min="5" max="5" width="20.7265625" style="1" customWidth="1"/>
    <col min="6" max="6" width="25.81640625" style="1" customWidth="1"/>
    <col min="7" max="7" width="27.1796875" style="1" customWidth="1"/>
  </cols>
  <sheetData>
    <row r="1" spans="2:7" s="1" customFormat="1" ht="45.6" customHeight="1" thickBot="1">
      <c r="D1" s="9" t="s">
        <v>1</v>
      </c>
      <c r="E1" s="9"/>
    </row>
    <row r="2" spans="2:7" s="1" customFormat="1" ht="25.8" customHeight="1" thickTop="1" thickBot="1">
      <c r="D2" s="5" t="s">
        <v>3</v>
      </c>
      <c r="E2" s="6">
        <v>1.37E-2</v>
      </c>
    </row>
    <row r="3" spans="2:7" s="2" customFormat="1" ht="58.8" customHeight="1" thickTop="1">
      <c r="B3" s="7" t="s">
        <v>5</v>
      </c>
      <c r="C3" s="7" t="s">
        <v>2</v>
      </c>
      <c r="D3" s="10" t="s">
        <v>4</v>
      </c>
      <c r="E3" s="11"/>
      <c r="F3" s="7" t="s">
        <v>8</v>
      </c>
      <c r="G3" s="7" t="s">
        <v>6</v>
      </c>
    </row>
    <row r="4" spans="2:7" s="1" customFormat="1" ht="25.8" customHeight="1">
      <c r="B4" s="1">
        <v>2</v>
      </c>
      <c r="C4" s="1">
        <v>0.32</v>
      </c>
      <c r="D4" s="8">
        <f>E2</f>
        <v>1.37E-2</v>
      </c>
      <c r="E4" s="8"/>
      <c r="F4" s="1">
        <f>1-(1-D4)^B4</f>
        <v>2.7212310000000128E-2</v>
      </c>
      <c r="G4" s="1">
        <f>C4*F4</f>
        <v>8.7079392000000404E-3</v>
      </c>
    </row>
    <row r="5" spans="2:7" s="1" customFormat="1" ht="25.8" customHeight="1">
      <c r="B5" s="1">
        <v>4</v>
      </c>
      <c r="C5" s="1">
        <v>0.38</v>
      </c>
      <c r="D5" s="8">
        <f>E2</f>
        <v>1.37E-2</v>
      </c>
      <c r="E5" s="8"/>
      <c r="F5" s="1">
        <f>1-(1-D5)^B5</f>
        <v>5.3684110184464173E-2</v>
      </c>
      <c r="G5" s="1">
        <f>C5*F5</f>
        <v>2.0399961870096385E-2</v>
      </c>
    </row>
    <row r="6" spans="2:7" s="1" customFormat="1" ht="25.8" customHeight="1">
      <c r="B6" s="1">
        <v>8</v>
      </c>
      <c r="C6" s="1">
        <v>0.19</v>
      </c>
      <c r="D6" s="8">
        <f>E2</f>
        <v>1.37E-2</v>
      </c>
      <c r="E6" s="8"/>
      <c r="F6" s="1">
        <f>1-(1-D6)^B6</f>
        <v>0.10448623668263068</v>
      </c>
      <c r="G6" s="1">
        <f>C6*F6</f>
        <v>1.9852384969699832E-2</v>
      </c>
    </row>
    <row r="7" spans="2:7" s="1" customFormat="1" ht="25.8" customHeight="1">
      <c r="B7" s="1">
        <v>16</v>
      </c>
      <c r="C7" s="1">
        <v>0.1</v>
      </c>
      <c r="D7" s="8">
        <f>E2</f>
        <v>1.37E-2</v>
      </c>
      <c r="E7" s="8"/>
      <c r="F7" s="1">
        <f>1-(1-D7)^B7</f>
        <v>0.19805509970916269</v>
      </c>
      <c r="G7" s="1">
        <f>C7*F7</f>
        <v>1.980550997091627E-2</v>
      </c>
    </row>
    <row r="8" spans="2:7" s="1" customFormat="1" ht="25.8" customHeight="1" thickBot="1">
      <c r="B8" s="1">
        <v>32</v>
      </c>
      <c r="C8" s="1">
        <v>0.01</v>
      </c>
      <c r="D8" s="8">
        <f>E2</f>
        <v>1.37E-2</v>
      </c>
      <c r="E8" s="8"/>
      <c r="F8" s="1">
        <f>1-(1-D8)^B8</f>
        <v>0.35688437689751895</v>
      </c>
      <c r="G8" s="1">
        <f>C8*F8</f>
        <v>3.5688437689751894E-3</v>
      </c>
    </row>
    <row r="9" spans="2:7" s="1" customFormat="1" ht="35.4" customHeight="1" thickBot="1">
      <c r="C9" s="1" t="s">
        <v>0</v>
      </c>
      <c r="G9" s="3">
        <f>SUM(G4:G8)</f>
        <v>7.2334639779687723E-2</v>
      </c>
    </row>
    <row r="10" spans="2:7" s="1" customFormat="1" ht="61.8" customHeight="1">
      <c r="G10" s="4" t="s">
        <v>7</v>
      </c>
    </row>
    <row r="11" spans="2:7" s="1" customFormat="1" ht="25.8" customHeight="1"/>
    <row r="12" spans="2:7" s="1" customFormat="1" ht="25.8" customHeight="1"/>
  </sheetData>
  <mergeCells count="7">
    <mergeCell ref="D7:E7"/>
    <mergeCell ref="D8:E8"/>
    <mergeCell ref="D5:E5"/>
    <mergeCell ref="D6:E6"/>
    <mergeCell ref="D1:E1"/>
    <mergeCell ref="D3:E3"/>
    <mergeCell ref="D4:E4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pread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</dc:creator>
  <cp:lastModifiedBy>稜平 上野</cp:lastModifiedBy>
  <dcterms:created xsi:type="dcterms:W3CDTF">2024-11-20T07:25:46Z</dcterms:created>
  <dcterms:modified xsi:type="dcterms:W3CDTF">2025-05-28T09:35:48Z</dcterms:modified>
</cp:coreProperties>
</file>